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autoCompressPictures="0"/>
  <bookViews>
    <workbookView xWindow="0" yWindow="0" windowWidth="37520" windowHeight="21140"/>
  </bookViews>
  <sheets>
    <sheet name="Sheet4" sheetId="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43" i="4" l="1"/>
  <c r="O43" i="4"/>
  <c r="N43" i="4"/>
  <c r="M43" i="4"/>
  <c r="L43" i="4"/>
  <c r="K43" i="4"/>
  <c r="J43" i="4"/>
  <c r="I43" i="4"/>
  <c r="H43" i="4"/>
  <c r="G43" i="4"/>
  <c r="F43" i="4"/>
  <c r="E43" i="4"/>
  <c r="D43" i="4"/>
  <c r="C43" i="4"/>
</calcChain>
</file>

<file path=xl/connections.xml><?xml version="1.0" encoding="utf-8"?>
<connections xmlns="http://schemas.openxmlformats.org/spreadsheetml/2006/main">
  <connection id="1" name="averageSpecIndiv1" type="6" refreshedVersion="4" background="1" saveData="1">
    <textPr codePage="850" sourceFile="F:\Dropbox\Cichlids\averageSpecIndiv.txt" space="1" consecutive="1">
      <textFields count="2">
        <textField/>
        <textField/>
      </textFields>
    </textPr>
  </connection>
  <connection id="2" name="y.txt" type="6" refreshedVersion="0" background="1" saveData="1">
    <textPr fileType="mac" sourceFile="OSX:Users:janzen:MEGAsync:Cichlids:y.txt" space="1" consecutive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" uniqueCount="21">
  <si>
    <t>Transect</t>
  </si>
  <si>
    <t>mean</t>
  </si>
  <si>
    <t xml:space="preserve"> </t>
  </si>
  <si>
    <t>Community-level Weighted Means (CWM)</t>
  </si>
  <si>
    <t>Site</t>
  </si>
  <si>
    <t>d15n</t>
  </si>
  <si>
    <t>d13c</t>
  </si>
  <si>
    <t>LPJ PCA 1</t>
  </si>
  <si>
    <t>LPJ PCA 2</t>
  </si>
  <si>
    <t>LPJ PCA 3</t>
  </si>
  <si>
    <t>Body PCA 1</t>
  </si>
  <si>
    <t>Body PCA 2</t>
  </si>
  <si>
    <t>Body PCA 3</t>
  </si>
  <si>
    <t>SL (cm)</t>
  </si>
  <si>
    <t>TL (cm)</t>
  </si>
  <si>
    <t>W (g)</t>
  </si>
  <si>
    <t>LPJ width (cm)</t>
  </si>
  <si>
    <t>LPJ height (cm)</t>
  </si>
  <si>
    <t>Gut length (cm)</t>
  </si>
  <si>
    <t xml:space="preserve">Table S2. Community level weighted means for all 36 recorded transects. </t>
  </si>
  <si>
    <t>SL = Standard Length, TL = Total Length, W = Weight, LPJ = Lower Pharyngeal Jaw, PCA = Principal Component Axis. Site numbers correspond to the numbers in Figure 2.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"/>
  </numFmts>
  <fonts count="9" x14ac:knownFonts="1">
    <font>
      <sz val="11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8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sz val="12"/>
      <color theme="1"/>
      <name val="Times New Roman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1" xfId="0" applyBorder="1"/>
    <xf numFmtId="0" fontId="0" fillId="0" borderId="4" xfId="0" applyBorder="1"/>
    <xf numFmtId="0" fontId="1" fillId="0" borderId="5" xfId="0" applyFont="1" applyBorder="1" applyAlignment="1">
      <alignment horizontal="right"/>
    </xf>
    <xf numFmtId="0" fontId="1" fillId="0" borderId="10" xfId="0" applyFont="1" applyBorder="1"/>
    <xf numFmtId="0" fontId="2" fillId="0" borderId="8" xfId="0" applyFont="1" applyBorder="1"/>
    <xf numFmtId="0" fontId="3" fillId="0" borderId="1" xfId="0" applyFont="1" applyBorder="1"/>
    <xf numFmtId="0" fontId="3" fillId="0" borderId="4" xfId="0" applyFont="1" applyBorder="1"/>
    <xf numFmtId="0" fontId="3" fillId="0" borderId="6" xfId="0" applyFont="1" applyBorder="1"/>
    <xf numFmtId="0" fontId="3" fillId="0" borderId="9" xfId="0" applyFont="1" applyBorder="1"/>
    <xf numFmtId="0" fontId="3" fillId="0" borderId="11" xfId="0" applyFont="1" applyBorder="1"/>
    <xf numFmtId="0" fontId="3" fillId="0" borderId="10" xfId="0" applyFont="1" applyBorder="1"/>
    <xf numFmtId="0" fontId="1" fillId="0" borderId="0" xfId="0" applyFont="1" applyBorder="1" applyAlignment="1">
      <alignment vertical="top"/>
    </xf>
    <xf numFmtId="0" fontId="1" fillId="0" borderId="1" xfId="0" applyFont="1" applyBorder="1" applyAlignment="1">
      <alignment vertical="top"/>
    </xf>
    <xf numFmtId="0" fontId="1" fillId="0" borderId="2" xfId="0" applyFont="1" applyBorder="1" applyAlignment="1">
      <alignment vertical="top"/>
    </xf>
    <xf numFmtId="0" fontId="1" fillId="0" borderId="4" xfId="0" applyFont="1" applyBorder="1" applyAlignment="1">
      <alignment vertical="top"/>
    </xf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6" fillId="0" borderId="0" xfId="0" applyFont="1" applyBorder="1"/>
    <xf numFmtId="0" fontId="6" fillId="0" borderId="5" xfId="0" applyFont="1" applyBorder="1"/>
    <xf numFmtId="165" fontId="0" fillId="0" borderId="0" xfId="0" applyNumberFormat="1" applyBorder="1"/>
    <xf numFmtId="165" fontId="0" fillId="0" borderId="5" xfId="0" applyNumberFormat="1" applyBorder="1"/>
    <xf numFmtId="165" fontId="0" fillId="0" borderId="7" xfId="0" applyNumberFormat="1" applyBorder="1"/>
    <xf numFmtId="165" fontId="0" fillId="0" borderId="8" xfId="0" applyNumberFormat="1" applyBorder="1"/>
    <xf numFmtId="165" fontId="0" fillId="0" borderId="2" xfId="0" applyNumberFormat="1" applyBorder="1"/>
    <xf numFmtId="165" fontId="0" fillId="0" borderId="3" xfId="0" applyNumberFormat="1" applyBorder="1"/>
    <xf numFmtId="0" fontId="7" fillId="0" borderId="0" xfId="0" applyFont="1" applyAlignment="1">
      <alignment vertical="center"/>
    </xf>
    <xf numFmtId="0" fontId="1" fillId="0" borderId="3" xfId="0" applyFont="1" applyBorder="1" applyAlignment="1">
      <alignment vertical="top"/>
    </xf>
    <xf numFmtId="0" fontId="1" fillId="0" borderId="5" xfId="0" applyFont="1" applyBorder="1" applyAlignment="1">
      <alignment vertical="top"/>
    </xf>
    <xf numFmtId="0" fontId="6" fillId="0" borderId="4" xfId="0" applyFont="1" applyBorder="1"/>
    <xf numFmtId="165" fontId="0" fillId="0" borderId="1" xfId="0" applyNumberFormat="1" applyBorder="1"/>
    <xf numFmtId="165" fontId="0" fillId="0" borderId="4" xfId="0" applyNumberFormat="1" applyBorder="1"/>
    <xf numFmtId="165" fontId="0" fillId="0" borderId="6" xfId="0" applyNumberFormat="1" applyBorder="1"/>
    <xf numFmtId="0" fontId="1" fillId="0" borderId="3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1" fillId="0" borderId="3" xfId="0" applyFont="1" applyBorder="1"/>
    <xf numFmtId="0" fontId="1" fillId="0" borderId="5" xfId="0" applyFont="1" applyBorder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44"/>
  <sheetViews>
    <sheetView tabSelected="1" view="pageLayout" zoomScaleNormal="39" zoomScalePageLayoutView="39" workbookViewId="0">
      <selection sqref="A1:P44"/>
    </sheetView>
  </sheetViews>
  <sheetFormatPr baseColWidth="10" defaultColWidth="8.83203125" defaultRowHeight="14" x14ac:dyDescent="0"/>
  <cols>
    <col min="8" max="8" width="12.6640625" bestFit="1" customWidth="1"/>
    <col min="9" max="9" width="12.33203125" bestFit="1" customWidth="1"/>
    <col min="10" max="10" width="13.1640625" bestFit="1" customWidth="1"/>
    <col min="11" max="11" width="8.5" bestFit="1" customWidth="1"/>
    <col min="14" max="16" width="10" bestFit="1" customWidth="1"/>
  </cols>
  <sheetData>
    <row r="1" spans="1:16" ht="15">
      <c r="A1" s="28" t="s">
        <v>19</v>
      </c>
    </row>
    <row r="2" spans="1:16">
      <c r="A2" t="s">
        <v>20</v>
      </c>
    </row>
    <row r="4" spans="1:16">
      <c r="A4" s="6"/>
      <c r="B4" s="37"/>
      <c r="C4" s="13" t="s">
        <v>3</v>
      </c>
      <c r="D4" s="14"/>
      <c r="E4" s="14"/>
      <c r="F4" s="13"/>
      <c r="G4" s="29"/>
      <c r="H4" s="16"/>
      <c r="I4" s="16"/>
      <c r="J4" s="16"/>
      <c r="K4" s="1"/>
      <c r="L4" s="16"/>
      <c r="M4" s="17"/>
      <c r="N4" s="16"/>
      <c r="O4" s="16"/>
      <c r="P4" s="17"/>
    </row>
    <row r="5" spans="1:16">
      <c r="A5" s="7"/>
      <c r="B5" s="38"/>
      <c r="C5" s="15"/>
      <c r="D5" s="12"/>
      <c r="E5" s="12"/>
      <c r="F5" s="15"/>
      <c r="G5" s="30"/>
      <c r="J5" s="18"/>
      <c r="K5" s="2"/>
      <c r="L5" s="18"/>
      <c r="M5" s="19"/>
      <c r="N5" s="18"/>
      <c r="O5" s="18"/>
      <c r="P5" s="19"/>
    </row>
    <row r="6" spans="1:16">
      <c r="A6" s="8" t="s">
        <v>4</v>
      </c>
      <c r="B6" s="5" t="s">
        <v>0</v>
      </c>
      <c r="C6" s="20" t="s">
        <v>13</v>
      </c>
      <c r="D6" s="20" t="s">
        <v>14</v>
      </c>
      <c r="E6" s="20" t="s">
        <v>15</v>
      </c>
      <c r="F6" s="31" t="s">
        <v>5</v>
      </c>
      <c r="G6" s="21" t="s">
        <v>6</v>
      </c>
      <c r="H6" s="20" t="s">
        <v>17</v>
      </c>
      <c r="I6" s="20" t="s">
        <v>16</v>
      </c>
      <c r="J6" s="20" t="s">
        <v>18</v>
      </c>
      <c r="K6" s="31" t="s">
        <v>7</v>
      </c>
      <c r="L6" s="20" t="s">
        <v>8</v>
      </c>
      <c r="M6" s="21" t="s">
        <v>9</v>
      </c>
      <c r="N6" s="20" t="s">
        <v>10</v>
      </c>
      <c r="O6" s="20" t="s">
        <v>11</v>
      </c>
      <c r="P6" s="21" t="s">
        <v>12</v>
      </c>
    </row>
    <row r="7" spans="1:16">
      <c r="A7" s="7">
        <v>1</v>
      </c>
      <c r="B7" s="3">
        <v>1</v>
      </c>
      <c r="C7" s="26">
        <v>67.705710069555593</v>
      </c>
      <c r="D7" s="26">
        <v>83.594896410370396</v>
      </c>
      <c r="E7" s="26">
        <v>11.431302747074101</v>
      </c>
      <c r="F7" s="32">
        <v>6.2931229802444397</v>
      </c>
      <c r="G7" s="27">
        <v>-18.3641448916296</v>
      </c>
      <c r="H7" s="26">
        <v>1.99954976847407</v>
      </c>
      <c r="I7" s="26">
        <v>1.0567751859259299E-2</v>
      </c>
      <c r="J7" s="26">
        <v>378.34624016703702</v>
      </c>
      <c r="K7" s="32">
        <v>-1.2710028732296299</v>
      </c>
      <c r="L7" s="26">
        <v>-1.42528976552593</v>
      </c>
      <c r="M7" s="27">
        <v>-0.60117855457777802</v>
      </c>
      <c r="N7" s="26">
        <v>-0.58440383982962996</v>
      </c>
      <c r="O7" s="26">
        <v>8.1289271629629706E-2</v>
      </c>
      <c r="P7" s="27">
        <v>4.99792589925925E-2</v>
      </c>
    </row>
    <row r="8" spans="1:16">
      <c r="A8" s="7"/>
      <c r="B8" s="3">
        <v>2</v>
      </c>
      <c r="C8" s="22">
        <v>62.9694510100461</v>
      </c>
      <c r="D8" s="22">
        <v>78.819618833824904</v>
      </c>
      <c r="E8" s="22">
        <v>8.1807660418479298</v>
      </c>
      <c r="F8" s="33">
        <v>6.1418246045898597</v>
      </c>
      <c r="G8" s="23">
        <v>-19.0990104267742</v>
      </c>
      <c r="H8" s="22">
        <v>1.86765412589401</v>
      </c>
      <c r="I8" s="22">
        <v>9.6490111474654399E-3</v>
      </c>
      <c r="J8" s="22">
        <v>334.78408108175103</v>
      </c>
      <c r="K8" s="33">
        <v>-1.49656354508295</v>
      </c>
      <c r="L8" s="22">
        <v>-2.3668318376267301</v>
      </c>
      <c r="M8" s="23">
        <v>-1.12168746240553</v>
      </c>
      <c r="N8" s="22">
        <v>-0.84683856962672799</v>
      </c>
      <c r="O8" s="22">
        <v>0.41395598616128998</v>
      </c>
      <c r="P8" s="23">
        <v>1.15626329289401</v>
      </c>
    </row>
    <row r="9" spans="1:16">
      <c r="A9" s="7"/>
      <c r="B9" s="3">
        <v>3</v>
      </c>
      <c r="C9" s="22">
        <v>74.192782476104696</v>
      </c>
      <c r="D9" s="22">
        <v>91.886674330523206</v>
      </c>
      <c r="E9" s="22">
        <v>14.6964813794884</v>
      </c>
      <c r="F9" s="33">
        <v>6.1295898475581403</v>
      </c>
      <c r="G9" s="23">
        <v>-18.299186291627901</v>
      </c>
      <c r="H9" s="22">
        <v>1.9021355895348799</v>
      </c>
      <c r="I9" s="22">
        <v>3.0422886563953502E-2</v>
      </c>
      <c r="J9" s="22">
        <v>417.14202530848797</v>
      </c>
      <c r="K9" s="33">
        <v>-1.5089628939709301</v>
      </c>
      <c r="L9" s="22">
        <v>-0.75238589445930204</v>
      </c>
      <c r="M9" s="23">
        <v>5.7352587139534901E-2</v>
      </c>
      <c r="N9" s="22">
        <v>-1.11634567118605</v>
      </c>
      <c r="O9" s="22">
        <v>0.104342991209302</v>
      </c>
      <c r="P9" s="23">
        <v>-0.202063521215116</v>
      </c>
    </row>
    <row r="10" spans="1:16">
      <c r="A10" s="6">
        <v>2</v>
      </c>
      <c r="B10" s="35">
        <v>4</v>
      </c>
      <c r="C10" s="26">
        <v>74.891860726756804</v>
      </c>
      <c r="D10" s="26">
        <v>91.750980279729703</v>
      </c>
      <c r="E10" s="26">
        <v>15.5586702171487</v>
      </c>
      <c r="F10" s="32">
        <v>6.2366920624324296</v>
      </c>
      <c r="G10" s="27">
        <v>-17.5389106266216</v>
      </c>
      <c r="H10" s="26">
        <v>2.2177549352027</v>
      </c>
      <c r="I10" s="26">
        <v>1.36575755675676E-2</v>
      </c>
      <c r="J10" s="26">
        <v>422.00822509608099</v>
      </c>
      <c r="K10" s="32">
        <v>-0.47181836364864899</v>
      </c>
      <c r="L10" s="26">
        <v>-0.92468275077026996</v>
      </c>
      <c r="M10" s="27">
        <v>-0.74816808010810798</v>
      </c>
      <c r="N10" s="26">
        <v>-0.100403926689189</v>
      </c>
      <c r="O10" s="26">
        <v>-0.85771003512162203</v>
      </c>
      <c r="P10" s="27">
        <v>0.44825077939189201</v>
      </c>
    </row>
    <row r="11" spans="1:16">
      <c r="A11" s="7"/>
      <c r="B11" s="3">
        <v>5</v>
      </c>
      <c r="C11" s="22">
        <v>76.415875991898702</v>
      </c>
      <c r="D11" s="22">
        <v>94.881366218227896</v>
      </c>
      <c r="E11" s="22">
        <v>15.2068898321899</v>
      </c>
      <c r="F11" s="33">
        <v>6.2318295284050604</v>
      </c>
      <c r="G11" s="23">
        <v>-17.560680059493698</v>
      </c>
      <c r="H11" s="22">
        <v>2.0928126101139202</v>
      </c>
      <c r="I11" s="22">
        <v>1.1018064506329099E-2</v>
      </c>
      <c r="J11" s="22">
        <v>381.70150281772197</v>
      </c>
      <c r="K11" s="33">
        <v>-0.41484460356962</v>
      </c>
      <c r="L11" s="22">
        <v>-0.27867696235443001</v>
      </c>
      <c r="M11" s="23">
        <v>-0.111841580658228</v>
      </c>
      <c r="N11" s="22">
        <v>0.24373831829113901</v>
      </c>
      <c r="O11" s="22">
        <v>-0.96728724663291099</v>
      </c>
      <c r="P11" s="23">
        <v>7.1049156683544307E-2</v>
      </c>
    </row>
    <row r="12" spans="1:16">
      <c r="A12" s="8"/>
      <c r="B12" s="36">
        <v>6</v>
      </c>
      <c r="C12" s="24">
        <v>83.482052269384596</v>
      </c>
      <c r="D12" s="24">
        <v>102.473331648308</v>
      </c>
      <c r="E12" s="24">
        <v>20.314636277738501</v>
      </c>
      <c r="F12" s="34">
        <v>5.9361008380461504</v>
      </c>
      <c r="G12" s="25">
        <v>-17.482481997230799</v>
      </c>
      <c r="H12" s="24">
        <v>2.5897229826769199</v>
      </c>
      <c r="I12" s="24">
        <v>2.1422917492307701E-2</v>
      </c>
      <c r="J12" s="24">
        <v>384.370949049231</v>
      </c>
      <c r="K12" s="34">
        <v>-1.02723198992308</v>
      </c>
      <c r="L12" s="24">
        <v>-1.9006857169230701E-2</v>
      </c>
      <c r="M12" s="25">
        <v>-0.80631092201538501</v>
      </c>
      <c r="N12" s="24">
        <v>0.185962020092308</v>
      </c>
      <c r="O12" s="24">
        <v>-1.3727233511230801</v>
      </c>
      <c r="P12" s="25">
        <v>0.64623325410769195</v>
      </c>
    </row>
    <row r="13" spans="1:16">
      <c r="A13" s="7">
        <v>3</v>
      </c>
      <c r="B13" s="3">
        <v>7</v>
      </c>
      <c r="C13" s="22">
        <v>72.478151717485204</v>
      </c>
      <c r="D13" s="22">
        <v>89.472066632840196</v>
      </c>
      <c r="E13" s="22">
        <v>13.4071404181272</v>
      </c>
      <c r="F13" s="33">
        <v>6.1609030441065098</v>
      </c>
      <c r="G13" s="23">
        <v>-17.4536351075444</v>
      </c>
      <c r="H13" s="22">
        <v>1.91625347924852</v>
      </c>
      <c r="I13" s="22">
        <v>1.56668726982249E-2</v>
      </c>
      <c r="J13" s="22">
        <v>299.33264779905301</v>
      </c>
      <c r="K13" s="33">
        <v>1.0920477109615401</v>
      </c>
      <c r="L13" s="22">
        <v>-0.554599517423077</v>
      </c>
      <c r="M13" s="23">
        <v>-0.176629401233728</v>
      </c>
      <c r="N13" s="22">
        <v>-0.39709176414496999</v>
      </c>
      <c r="O13" s="22">
        <v>1.0504885920118201E-2</v>
      </c>
      <c r="P13" s="23">
        <v>1.2484933431390499</v>
      </c>
    </row>
    <row r="14" spans="1:16">
      <c r="A14" s="7"/>
      <c r="B14" s="3">
        <v>8</v>
      </c>
      <c r="C14" s="22">
        <v>62.1558167931166</v>
      </c>
      <c r="D14" s="22">
        <v>80.662045476614395</v>
      </c>
      <c r="E14" s="22">
        <v>8.3778634655560502</v>
      </c>
      <c r="F14" s="33">
        <v>6.2671159449484302</v>
      </c>
      <c r="G14" s="23">
        <v>-19.389879840044799</v>
      </c>
      <c r="H14" s="22">
        <v>1.6881517868206299</v>
      </c>
      <c r="I14" s="22">
        <v>5.99733960089686E-3</v>
      </c>
      <c r="J14" s="22">
        <v>281.37541290549302</v>
      </c>
      <c r="K14" s="33">
        <v>1.7576448888004499</v>
      </c>
      <c r="L14" s="22">
        <v>-1.5798521265605401</v>
      </c>
      <c r="M14" s="23">
        <v>0.45668449564573999</v>
      </c>
      <c r="N14" s="22">
        <v>-0.77111829145739896</v>
      </c>
      <c r="O14" s="22">
        <v>-4.1467501614349797E-2</v>
      </c>
      <c r="P14" s="23">
        <v>1.2645537470269099</v>
      </c>
    </row>
    <row r="15" spans="1:16">
      <c r="A15" s="7"/>
      <c r="B15" s="3">
        <v>9</v>
      </c>
      <c r="C15" s="22">
        <v>69.499191684774203</v>
      </c>
      <c r="D15" s="22">
        <v>85.464932371354806</v>
      </c>
      <c r="E15" s="22">
        <v>12.2832030232774</v>
      </c>
      <c r="F15" s="33">
        <v>6.0288020127096802</v>
      </c>
      <c r="G15" s="23">
        <v>-17.0721705126129</v>
      </c>
      <c r="H15" s="22">
        <v>2.06908608391613</v>
      </c>
      <c r="I15" s="22">
        <v>1.01964538935484E-2</v>
      </c>
      <c r="J15" s="22">
        <v>362.123977669613</v>
      </c>
      <c r="K15" s="33">
        <v>0.89509228657742002</v>
      </c>
      <c r="L15" s="22">
        <v>-1.1550122740967701</v>
      </c>
      <c r="M15" s="23">
        <v>-0.70241006821290297</v>
      </c>
      <c r="N15" s="22">
        <v>-0.43719217111290298</v>
      </c>
      <c r="O15" s="22">
        <v>-0.79880573330645199</v>
      </c>
      <c r="P15" s="23">
        <v>1.2418894463774199</v>
      </c>
    </row>
    <row r="16" spans="1:16">
      <c r="A16" s="6">
        <v>4</v>
      </c>
      <c r="B16" s="35">
        <v>10</v>
      </c>
      <c r="C16" s="26">
        <v>81.087358737434997</v>
      </c>
      <c r="D16" s="26">
        <v>101.750090608267</v>
      </c>
      <c r="E16" s="26">
        <v>13.4677711659896</v>
      </c>
      <c r="F16" s="32">
        <v>6.2229242926100499</v>
      </c>
      <c r="G16" s="27">
        <v>-19.990946464783399</v>
      </c>
      <c r="H16" s="26">
        <v>1.3879952697001701</v>
      </c>
      <c r="I16" s="26">
        <v>1.17578080415945E-2</v>
      </c>
      <c r="J16" s="26">
        <v>231.391793712409</v>
      </c>
      <c r="K16" s="32">
        <v>-2.2405126404315401</v>
      </c>
      <c r="L16" s="26">
        <v>0.57667131092027701</v>
      </c>
      <c r="M16" s="27">
        <v>1.29473633101906</v>
      </c>
      <c r="N16" s="26">
        <v>2.7678011307712298</v>
      </c>
      <c r="O16" s="26">
        <v>0.23031736712478301</v>
      </c>
      <c r="P16" s="27">
        <v>-1.2663631588804201</v>
      </c>
    </row>
    <row r="17" spans="1:16">
      <c r="A17" s="7"/>
      <c r="B17" s="3">
        <v>11</v>
      </c>
      <c r="C17" s="22">
        <v>82.447389354379595</v>
      </c>
      <c r="D17" s="22">
        <v>103.34601067646</v>
      </c>
      <c r="E17" s="22">
        <v>17.802230346302899</v>
      </c>
      <c r="F17" s="33">
        <v>6.0975094843065696</v>
      </c>
      <c r="G17" s="23">
        <v>-18.311672786642301</v>
      </c>
      <c r="H17" s="22">
        <v>1.9918559225511001</v>
      </c>
      <c r="I17" s="22">
        <v>1.95720320693431E-2</v>
      </c>
      <c r="J17" s="22">
        <v>310.743923597883</v>
      </c>
      <c r="K17" s="33">
        <v>-0.42051881587956202</v>
      </c>
      <c r="L17" s="22">
        <v>0.41449809652189801</v>
      </c>
      <c r="M17" s="23">
        <v>4.51614819781022E-2</v>
      </c>
      <c r="N17" s="22">
        <v>1.03126884569708</v>
      </c>
      <c r="O17" s="22">
        <v>-0.68554059898540098</v>
      </c>
      <c r="P17" s="23">
        <v>-4.41000941678832E-2</v>
      </c>
    </row>
    <row r="18" spans="1:16">
      <c r="A18" s="8"/>
      <c r="B18" s="36">
        <v>12</v>
      </c>
      <c r="C18" s="24">
        <v>73.184090294708696</v>
      </c>
      <c r="D18" s="24">
        <v>92.053244632524297</v>
      </c>
      <c r="E18" s="24">
        <v>13.8491158901408</v>
      </c>
      <c r="F18" s="34">
        <v>6.2686894583106803</v>
      </c>
      <c r="G18" s="25">
        <v>-18.136908423931999</v>
      </c>
      <c r="H18" s="24">
        <v>2.0257789318252399</v>
      </c>
      <c r="I18" s="24">
        <v>1.6191495063106801E-2</v>
      </c>
      <c r="J18" s="24">
        <v>419.27025733854401</v>
      </c>
      <c r="K18" s="34">
        <v>-1.3407123763495099</v>
      </c>
      <c r="L18" s="24">
        <v>-0.478415869519418</v>
      </c>
      <c r="M18" s="25">
        <v>3.5199564820388399E-2</v>
      </c>
      <c r="N18" s="24">
        <v>-0.62574392652427202</v>
      </c>
      <c r="O18" s="24">
        <v>0.31994669566990303</v>
      </c>
      <c r="P18" s="25">
        <v>-0.54764530782524301</v>
      </c>
    </row>
    <row r="19" spans="1:16">
      <c r="A19" s="7">
        <v>5</v>
      </c>
      <c r="B19" s="3">
        <v>13</v>
      </c>
      <c r="C19" s="22">
        <v>71.144614856397496</v>
      </c>
      <c r="D19" s="22">
        <v>88.527145744441</v>
      </c>
      <c r="E19" s="22">
        <v>12.5334678853509</v>
      </c>
      <c r="F19" s="33">
        <v>6.0938946618944101</v>
      </c>
      <c r="G19" s="23">
        <v>-15.8663789000311</v>
      </c>
      <c r="H19" s="22">
        <v>2.0094192715900601</v>
      </c>
      <c r="I19" s="22">
        <v>8.8211777484471995E-3</v>
      </c>
      <c r="J19" s="22">
        <v>374.01844698854001</v>
      </c>
      <c r="K19" s="33">
        <v>1.8450864713913</v>
      </c>
      <c r="L19" s="22">
        <v>-0.59691149449068304</v>
      </c>
      <c r="M19" s="23">
        <v>-0.26058175496583902</v>
      </c>
      <c r="N19" s="22">
        <v>-0.886938140515528</v>
      </c>
      <c r="O19" s="22">
        <v>-1.15033832511491</v>
      </c>
      <c r="P19" s="23">
        <v>0.45213866956211202</v>
      </c>
    </row>
    <row r="20" spans="1:16">
      <c r="A20" s="7"/>
      <c r="B20" s="3">
        <v>14</v>
      </c>
      <c r="C20" s="22">
        <v>70.054928058131196</v>
      </c>
      <c r="D20" s="22">
        <v>86.788317959377096</v>
      </c>
      <c r="E20" s="22">
        <v>11.1879648731115</v>
      </c>
      <c r="F20" s="33">
        <v>6.1226866368819701</v>
      </c>
      <c r="G20" s="23">
        <v>-17.554590336918</v>
      </c>
      <c r="H20" s="22">
        <v>2.0012559550524598</v>
      </c>
      <c r="I20" s="22">
        <v>1.0573692718032801E-2</v>
      </c>
      <c r="J20" s="22">
        <v>307.25373677380298</v>
      </c>
      <c r="K20" s="33">
        <v>-5.7274565554098301E-2</v>
      </c>
      <c r="L20" s="22">
        <v>-1.2755747297639299</v>
      </c>
      <c r="M20" s="23">
        <v>-0.89370712019344301</v>
      </c>
      <c r="N20" s="22">
        <v>0.22982001508852501</v>
      </c>
      <c r="O20" s="22">
        <v>-0.57688640477377096</v>
      </c>
      <c r="P20" s="23">
        <v>1.3542330620459</v>
      </c>
    </row>
    <row r="21" spans="1:16">
      <c r="A21" s="7"/>
      <c r="B21" s="3">
        <v>15</v>
      </c>
      <c r="C21" s="22">
        <v>76.130692314921902</v>
      </c>
      <c r="D21" s="22">
        <v>95.115798435025994</v>
      </c>
      <c r="E21" s="22">
        <v>16.123103586372402</v>
      </c>
      <c r="F21" s="33">
        <v>5.7994192612708302</v>
      </c>
      <c r="G21" s="23">
        <v>-16.1910982667188</v>
      </c>
      <c r="H21" s="22">
        <v>2.1407108210130201</v>
      </c>
      <c r="I21" s="22">
        <v>1.3081957179687499E-2</v>
      </c>
      <c r="J21" s="22">
        <v>385.27203113411502</v>
      </c>
      <c r="K21" s="33">
        <v>1.7620158517031299</v>
      </c>
      <c r="L21" s="22">
        <v>0.69969375788802102</v>
      </c>
      <c r="M21" s="23">
        <v>-0.11295243434375001</v>
      </c>
      <c r="N21" s="22">
        <v>-1.14041392540625</v>
      </c>
      <c r="O21" s="22">
        <v>-1.1908650882213501</v>
      </c>
      <c r="P21" s="23">
        <v>0.137877198536458</v>
      </c>
    </row>
    <row r="22" spans="1:16">
      <c r="A22" s="6">
        <v>6</v>
      </c>
      <c r="B22" s="35">
        <v>16</v>
      </c>
      <c r="C22" s="26">
        <v>62.577285303070902</v>
      </c>
      <c r="D22" s="26">
        <v>79.953381291023604</v>
      </c>
      <c r="E22" s="26">
        <v>9.2274926132572208</v>
      </c>
      <c r="F22" s="32">
        <v>6.1603896012204702</v>
      </c>
      <c r="G22" s="27">
        <v>-18.562790546194201</v>
      </c>
      <c r="H22" s="26">
        <v>1.8784994915800499</v>
      </c>
      <c r="I22" s="26">
        <v>1.1802708427821501E-2</v>
      </c>
      <c r="J22" s="26">
        <v>406.84455691120701</v>
      </c>
      <c r="K22" s="32">
        <v>0.59452672683464602</v>
      </c>
      <c r="L22" s="26">
        <v>-1.2677804534986901</v>
      </c>
      <c r="M22" s="27">
        <v>-0.116742887209974</v>
      </c>
      <c r="N22" s="26">
        <v>-1.3609762689265099</v>
      </c>
      <c r="O22" s="26">
        <v>-0.18840532607874</v>
      </c>
      <c r="P22" s="27">
        <v>0.53928375123884498</v>
      </c>
    </row>
    <row r="23" spans="1:16">
      <c r="A23" s="7"/>
      <c r="B23" s="3">
        <v>17</v>
      </c>
      <c r="C23" s="22">
        <v>70.706451436451601</v>
      </c>
      <c r="D23" s="22">
        <v>88.138047584153199</v>
      </c>
      <c r="E23" s="22">
        <v>12.292015984189501</v>
      </c>
      <c r="F23" s="33">
        <v>6.2302163569233899</v>
      </c>
      <c r="G23" s="23">
        <v>-17.530330444395201</v>
      </c>
      <c r="H23" s="22">
        <v>2.05591014838306</v>
      </c>
      <c r="I23" s="22">
        <v>1.8707559020161298E-2</v>
      </c>
      <c r="J23" s="22">
        <v>432.31611156205599</v>
      </c>
      <c r="K23" s="33">
        <v>0.21859595229435499</v>
      </c>
      <c r="L23" s="22">
        <v>-0.86950112734677398</v>
      </c>
      <c r="M23" s="23">
        <v>-0.496052020189516</v>
      </c>
      <c r="N23" s="22">
        <v>-0.57089503483467796</v>
      </c>
      <c r="O23" s="22">
        <v>-0.60242649864919395</v>
      </c>
      <c r="P23" s="23">
        <v>0.30612880713306501</v>
      </c>
    </row>
    <row r="24" spans="1:16">
      <c r="A24" s="8"/>
      <c r="B24" s="36">
        <v>18</v>
      </c>
      <c r="C24" s="24">
        <v>66.855178870471207</v>
      </c>
      <c r="D24" s="24">
        <v>84.032866686806301</v>
      </c>
      <c r="E24" s="24">
        <v>11.5604907552984</v>
      </c>
      <c r="F24" s="34">
        <v>5.8389305292172802</v>
      </c>
      <c r="G24" s="25">
        <v>-18.2752001338743</v>
      </c>
      <c r="H24" s="24">
        <v>1.9952939801178</v>
      </c>
      <c r="I24" s="24">
        <v>1.29032794267016E-2</v>
      </c>
      <c r="J24" s="24">
        <v>408.474613643743</v>
      </c>
      <c r="K24" s="34">
        <v>-0.30296833537172801</v>
      </c>
      <c r="L24" s="24">
        <v>-1.0439169831125701</v>
      </c>
      <c r="M24" s="25">
        <v>-0.77996503986649202</v>
      </c>
      <c r="N24" s="24">
        <v>-1.3902678858534001</v>
      </c>
      <c r="O24" s="24">
        <v>-0.45900482347644</v>
      </c>
      <c r="P24" s="25">
        <v>0.85755185573036596</v>
      </c>
    </row>
    <row r="25" spans="1:16">
      <c r="A25" s="7">
        <v>7</v>
      </c>
      <c r="B25" s="3">
        <v>19</v>
      </c>
      <c r="C25" s="22">
        <v>83.206924370999999</v>
      </c>
      <c r="D25" s="22">
        <v>102.941376217167</v>
      </c>
      <c r="E25" s="22">
        <v>14.558490973777801</v>
      </c>
      <c r="F25" s="33">
        <v>6.3113989756333302</v>
      </c>
      <c r="G25" s="23">
        <v>-18.281136262222201</v>
      </c>
      <c r="H25" s="22">
        <v>2.1950834589111099</v>
      </c>
      <c r="I25" s="22">
        <v>1.6659139794444399E-2</v>
      </c>
      <c r="J25" s="22">
        <v>139.62953944238899</v>
      </c>
      <c r="K25" s="33">
        <v>-1.54546966281667</v>
      </c>
      <c r="L25" s="22">
        <v>-1.6734288426277799</v>
      </c>
      <c r="M25" s="23">
        <v>-1.1381317386500001</v>
      </c>
      <c r="N25" s="22">
        <v>3.4450135494888898</v>
      </c>
      <c r="O25" s="22">
        <v>-1.02853586154444</v>
      </c>
      <c r="P25" s="23">
        <v>2.0581738300833301</v>
      </c>
    </row>
    <row r="26" spans="1:16">
      <c r="A26" s="7"/>
      <c r="B26" s="3">
        <v>20</v>
      </c>
      <c r="C26" s="22">
        <v>86.0018221581159</v>
      </c>
      <c r="D26" s="22">
        <v>106.791472509565</v>
      </c>
      <c r="E26" s="22">
        <v>15.5163432679855</v>
      </c>
      <c r="F26" s="33">
        <v>6.40148345789855</v>
      </c>
      <c r="G26" s="23">
        <v>-18.362420821014499</v>
      </c>
      <c r="H26" s="22">
        <v>2.33874351444444</v>
      </c>
      <c r="I26" s="22">
        <v>1.8726680961352701E-2</v>
      </c>
      <c r="J26" s="22">
        <v>132.06896919516899</v>
      </c>
      <c r="K26" s="33">
        <v>-2.0010350567777802</v>
      </c>
      <c r="L26" s="22">
        <v>-1.80687486209662</v>
      </c>
      <c r="M26" s="23">
        <v>-1.2042680879130401</v>
      </c>
      <c r="N26" s="22">
        <v>4.0710794279082103</v>
      </c>
      <c r="O26" s="22">
        <v>-1.2193867034057999</v>
      </c>
      <c r="P26" s="23">
        <v>1.8751032018599001</v>
      </c>
    </row>
    <row r="27" spans="1:16">
      <c r="A27" s="7"/>
      <c r="B27" s="3">
        <v>21</v>
      </c>
      <c r="C27" s="22">
        <v>83.9278917958287</v>
      </c>
      <c r="D27" s="22">
        <v>103.897462972044</v>
      </c>
      <c r="E27" s="22">
        <v>16.4914281328398</v>
      </c>
      <c r="F27" s="33">
        <v>6.0781276139723799</v>
      </c>
      <c r="G27" s="23">
        <v>-17.846015507734801</v>
      </c>
      <c r="H27" s="22">
        <v>2.32758880509116</v>
      </c>
      <c r="I27" s="22">
        <v>1.72465786823204E-2</v>
      </c>
      <c r="J27" s="22">
        <v>195.92771400312199</v>
      </c>
      <c r="K27" s="33">
        <v>-0.94123953589226494</v>
      </c>
      <c r="L27" s="22">
        <v>-0.78348281581215495</v>
      </c>
      <c r="M27" s="23">
        <v>-0.78339514169889501</v>
      </c>
      <c r="N27" s="22">
        <v>2.6684573327071801</v>
      </c>
      <c r="O27" s="22">
        <v>-1.4567337993176801</v>
      </c>
      <c r="P27" s="23">
        <v>1.6015599941547001</v>
      </c>
    </row>
    <row r="28" spans="1:16">
      <c r="A28" s="6">
        <v>8</v>
      </c>
      <c r="B28" s="35">
        <v>22</v>
      </c>
      <c r="C28" s="26">
        <v>70.309605732059893</v>
      </c>
      <c r="D28" s="26">
        <v>87.516517996254706</v>
      </c>
      <c r="E28" s="26">
        <v>10.899623533839</v>
      </c>
      <c r="F28" s="32">
        <v>6.2121665921048699</v>
      </c>
      <c r="G28" s="27">
        <v>-18.895083680824001</v>
      </c>
      <c r="H28" s="26">
        <v>1.89073222868539</v>
      </c>
      <c r="I28" s="26">
        <v>1.3833942505618001E-2</v>
      </c>
      <c r="J28" s="26">
        <v>232.62096202082401</v>
      </c>
      <c r="K28" s="32">
        <v>-1.54612575968914</v>
      </c>
      <c r="L28" s="26">
        <v>-2.22834650025843</v>
      </c>
      <c r="M28" s="27">
        <v>-1.2811226031760301</v>
      </c>
      <c r="N28" s="26">
        <v>0.71866526127715302</v>
      </c>
      <c r="O28" s="26">
        <v>0.13968822743071199</v>
      </c>
      <c r="P28" s="27">
        <v>1.6110903241685399</v>
      </c>
    </row>
    <row r="29" spans="1:16">
      <c r="A29" s="7"/>
      <c r="B29" s="3">
        <v>23</v>
      </c>
      <c r="C29" s="22">
        <v>67.024251126158703</v>
      </c>
      <c r="D29" s="22">
        <v>84.255947237333302</v>
      </c>
      <c r="E29" s="22">
        <v>10.5211468929079</v>
      </c>
      <c r="F29" s="33">
        <v>6.1419491260095196</v>
      </c>
      <c r="G29" s="23">
        <v>-18.766619305365101</v>
      </c>
      <c r="H29" s="22">
        <v>1.9832723051777801</v>
      </c>
      <c r="I29" s="22">
        <v>1.10302014952381E-2</v>
      </c>
      <c r="J29" s="22">
        <v>338.45837397590498</v>
      </c>
      <c r="K29" s="33">
        <v>-0.44937282221587299</v>
      </c>
      <c r="L29" s="22">
        <v>-1.44583961549524</v>
      </c>
      <c r="M29" s="23">
        <v>-0.60405491652063503</v>
      </c>
      <c r="N29" s="22">
        <v>-0.47469366497460302</v>
      </c>
      <c r="O29" s="22">
        <v>-0.34396010297142898</v>
      </c>
      <c r="P29" s="23">
        <v>0.88028804107301595</v>
      </c>
    </row>
    <row r="30" spans="1:16">
      <c r="A30" s="8"/>
      <c r="B30" s="36">
        <v>24</v>
      </c>
      <c r="C30" s="24">
        <v>86.1554294048819</v>
      </c>
      <c r="D30" s="24">
        <v>107.201560150551</v>
      </c>
      <c r="E30" s="24">
        <v>16.121197283897601</v>
      </c>
      <c r="F30" s="34">
        <v>6.5979519710472401</v>
      </c>
      <c r="G30" s="25">
        <v>-17.921440969527598</v>
      </c>
      <c r="H30" s="24">
        <v>2.3881362202440899</v>
      </c>
      <c r="I30" s="24">
        <v>1.9578960795275598E-2</v>
      </c>
      <c r="J30" s="24">
        <v>154.26758359559099</v>
      </c>
      <c r="K30" s="34">
        <v>-1.8702211491338601</v>
      </c>
      <c r="L30" s="24">
        <v>-1.83981414225984</v>
      </c>
      <c r="M30" s="25">
        <v>-1.2313973227952799</v>
      </c>
      <c r="N30" s="24">
        <v>3.9924424514645702</v>
      </c>
      <c r="O30" s="24">
        <v>-1.3669710778661399</v>
      </c>
      <c r="P30" s="25">
        <v>1.76209130829921</v>
      </c>
    </row>
    <row r="31" spans="1:16">
      <c r="A31" s="7">
        <v>9</v>
      </c>
      <c r="B31" s="3">
        <v>25</v>
      </c>
      <c r="C31" s="22">
        <v>73.845559554066298</v>
      </c>
      <c r="D31" s="22">
        <v>90.646828337801196</v>
      </c>
      <c r="E31" s="22">
        <v>15.520242140497</v>
      </c>
      <c r="F31" s="33">
        <v>5.9125578935180698</v>
      </c>
      <c r="G31" s="23">
        <v>-15.3776623654819</v>
      </c>
      <c r="H31" s="22">
        <v>1.9064004155753</v>
      </c>
      <c r="I31" s="22">
        <v>1.06782636415663E-2</v>
      </c>
      <c r="J31" s="22">
        <v>276.97931487346398</v>
      </c>
      <c r="K31" s="33">
        <v>2.6690571027258998</v>
      </c>
      <c r="L31" s="22">
        <v>-0.36861302828012099</v>
      </c>
      <c r="M31" s="23">
        <v>-0.165267073900602</v>
      </c>
      <c r="N31" s="22">
        <v>-1.1633387050210799</v>
      </c>
      <c r="O31" s="22">
        <v>-1.0412065118403599</v>
      </c>
      <c r="P31" s="23">
        <v>1.6211097417258999</v>
      </c>
    </row>
    <row r="32" spans="1:16">
      <c r="A32" s="7"/>
      <c r="B32" s="3">
        <v>26</v>
      </c>
      <c r="C32" s="22">
        <v>70.552371078148099</v>
      </c>
      <c r="D32" s="22">
        <v>86.767639347489705</v>
      </c>
      <c r="E32" s="22">
        <v>13.4713865418436</v>
      </c>
      <c r="F32" s="33">
        <v>5.5957083294321004</v>
      </c>
      <c r="G32" s="23">
        <v>-14.418596900617301</v>
      </c>
      <c r="H32" s="22">
        <v>1.7985340287695499</v>
      </c>
      <c r="I32" s="22">
        <v>8.80010990123457E-3</v>
      </c>
      <c r="J32" s="22">
        <v>251.180800210576</v>
      </c>
      <c r="K32" s="33">
        <v>3.8999990493004102</v>
      </c>
      <c r="L32" s="22">
        <v>-0.49014971477777802</v>
      </c>
      <c r="M32" s="23">
        <v>-0.26522023666255101</v>
      </c>
      <c r="N32" s="22">
        <v>-1.30672119407819</v>
      </c>
      <c r="O32" s="22">
        <v>-1.1955521569423899</v>
      </c>
      <c r="P32" s="23">
        <v>2.3996948868559702</v>
      </c>
    </row>
    <row r="33" spans="1:16">
      <c r="A33" s="7"/>
      <c r="B33" s="3">
        <v>27</v>
      </c>
      <c r="C33" s="22">
        <v>69.966323462785397</v>
      </c>
      <c r="D33" s="22">
        <v>85.928093078219206</v>
      </c>
      <c r="E33" s="22">
        <v>12.4385444525845</v>
      </c>
      <c r="F33" s="33">
        <v>5.8609757015068498</v>
      </c>
      <c r="G33" s="23">
        <v>-15.50970818379</v>
      </c>
      <c r="H33" s="22">
        <v>1.8057996214977201</v>
      </c>
      <c r="I33" s="22">
        <v>9.0017057305936104E-3</v>
      </c>
      <c r="J33" s="22">
        <v>211.43161062620999</v>
      </c>
      <c r="K33" s="33">
        <v>3.9765195371461202</v>
      </c>
      <c r="L33" s="22">
        <v>-0.79506215964840199</v>
      </c>
      <c r="M33" s="23">
        <v>-0.35401903795890399</v>
      </c>
      <c r="N33" s="22">
        <v>-0.81229811409132402</v>
      </c>
      <c r="O33" s="22">
        <v>-0.90964403296803598</v>
      </c>
      <c r="P33" s="23">
        <v>2.1642785919634702</v>
      </c>
    </row>
    <row r="34" spans="1:16">
      <c r="A34" s="6">
        <v>10</v>
      </c>
      <c r="B34" s="35">
        <v>28</v>
      </c>
      <c r="C34" s="26">
        <v>73.018538258820797</v>
      </c>
      <c r="D34" s="26">
        <v>90.280501352547205</v>
      </c>
      <c r="E34" s="26">
        <v>11.867174999216999</v>
      </c>
      <c r="F34" s="32">
        <v>5.9595375105377402</v>
      </c>
      <c r="G34" s="27">
        <v>-16.589538917075501</v>
      </c>
      <c r="H34" s="26">
        <v>1.89737339703302</v>
      </c>
      <c r="I34" s="26">
        <v>1.00816098254717E-2</v>
      </c>
      <c r="J34" s="26">
        <v>205.94222089759401</v>
      </c>
      <c r="K34" s="32">
        <v>1.92343642615566</v>
      </c>
      <c r="L34" s="26">
        <v>-1.19972169950943</v>
      </c>
      <c r="M34" s="27">
        <v>-0.495254223462264</v>
      </c>
      <c r="N34" s="26">
        <v>1.224575505</v>
      </c>
      <c r="O34" s="26">
        <v>-0.85728881940566004</v>
      </c>
      <c r="P34" s="27">
        <v>2.4503402751273602</v>
      </c>
    </row>
    <row r="35" spans="1:16">
      <c r="A35" s="7"/>
      <c r="B35" s="3">
        <v>29</v>
      </c>
      <c r="C35" s="22">
        <v>70.596730523972198</v>
      </c>
      <c r="D35" s="22">
        <v>87.594977431805603</v>
      </c>
      <c r="E35" s="22">
        <v>12.7022974020972</v>
      </c>
      <c r="F35" s="33">
        <v>5.8427038893333298</v>
      </c>
      <c r="G35" s="23">
        <v>-16.547079639388901</v>
      </c>
      <c r="H35" s="22">
        <v>1.89275583288611</v>
      </c>
      <c r="I35" s="22">
        <v>8.8340165861111094E-3</v>
      </c>
      <c r="J35" s="22">
        <v>312.58087311374999</v>
      </c>
      <c r="K35" s="33">
        <v>2.3339551460361099</v>
      </c>
      <c r="L35" s="22">
        <v>-0.24053328643333299</v>
      </c>
      <c r="M35" s="23">
        <v>-5.2586396047222303E-2</v>
      </c>
      <c r="N35" s="22">
        <v>-0.87435963378055603</v>
      </c>
      <c r="O35" s="22">
        <v>-1.0458914393527801</v>
      </c>
      <c r="P35" s="23">
        <v>1.3799892362027799</v>
      </c>
    </row>
    <row r="36" spans="1:16">
      <c r="A36" s="8"/>
      <c r="B36" s="36">
        <v>30</v>
      </c>
      <c r="C36" s="24">
        <v>67.966341936904101</v>
      </c>
      <c r="D36" s="24">
        <v>85.590834938054797</v>
      </c>
      <c r="E36" s="24">
        <v>10.5798574097726</v>
      </c>
      <c r="F36" s="34">
        <v>5.8884281885315097</v>
      </c>
      <c r="G36" s="25">
        <v>-17.4739691293425</v>
      </c>
      <c r="H36" s="24">
        <v>1.6851405119452101</v>
      </c>
      <c r="I36" s="24">
        <v>7.3146695260273998E-3</v>
      </c>
      <c r="J36" s="24">
        <v>223.48298315983601</v>
      </c>
      <c r="K36" s="34">
        <v>3.4358209190602702</v>
      </c>
      <c r="L36" s="24">
        <v>-0.74752739106027399</v>
      </c>
      <c r="M36" s="25">
        <v>0.227287917627397</v>
      </c>
      <c r="N36" s="24">
        <v>-8.4676707706849305E-2</v>
      </c>
      <c r="O36" s="24">
        <v>-0.60384060251506799</v>
      </c>
      <c r="P36" s="25">
        <v>2.0350791131972601</v>
      </c>
    </row>
    <row r="37" spans="1:16">
      <c r="A37" s="7">
        <v>11</v>
      </c>
      <c r="B37" s="3">
        <v>31</v>
      </c>
      <c r="C37" s="22">
        <v>71.002335395230105</v>
      </c>
      <c r="D37" s="22">
        <v>87.754001327405902</v>
      </c>
      <c r="E37" s="22">
        <v>13.9297520630544</v>
      </c>
      <c r="F37" s="33">
        <v>5.7468129662887</v>
      </c>
      <c r="G37" s="23">
        <v>-13.9563824412971</v>
      </c>
      <c r="H37" s="22">
        <v>1.9162727518912099</v>
      </c>
      <c r="I37" s="22">
        <v>9.4775262677824299E-3</v>
      </c>
      <c r="J37" s="22">
        <v>310.95154819778202</v>
      </c>
      <c r="K37" s="33">
        <v>3.7603016344100402</v>
      </c>
      <c r="L37" s="22">
        <v>-0.47395925366527197</v>
      </c>
      <c r="M37" s="23">
        <v>-0.344921861205021</v>
      </c>
      <c r="N37" s="22">
        <v>-1.9220502733012601</v>
      </c>
      <c r="O37" s="22">
        <v>-1.65831996594561</v>
      </c>
      <c r="P37" s="23">
        <v>1.1828285167907999</v>
      </c>
    </row>
    <row r="38" spans="1:16">
      <c r="A38" s="7"/>
      <c r="B38" s="3">
        <v>32</v>
      </c>
      <c r="C38" s="22">
        <v>69.181732227800794</v>
      </c>
      <c r="D38" s="22">
        <v>85.228028643195003</v>
      </c>
      <c r="E38" s="22">
        <v>12.734252909971</v>
      </c>
      <c r="F38" s="33">
        <v>5.8219221974647297</v>
      </c>
      <c r="G38" s="23">
        <v>-14.563477418298801</v>
      </c>
      <c r="H38" s="22">
        <v>1.9700165397012399</v>
      </c>
      <c r="I38" s="22">
        <v>9.2381268257261395E-3</v>
      </c>
      <c r="J38" s="22">
        <v>325.91707171464702</v>
      </c>
      <c r="K38" s="33">
        <v>2.9961107309833999</v>
      </c>
      <c r="L38" s="22">
        <v>-0.60341273607468904</v>
      </c>
      <c r="M38" s="23">
        <v>-0.66693278924066401</v>
      </c>
      <c r="N38" s="22">
        <v>-1.7876455904356801</v>
      </c>
      <c r="O38" s="22">
        <v>-1.5767752053029001</v>
      </c>
      <c r="P38" s="23">
        <v>1.15152580371784</v>
      </c>
    </row>
    <row r="39" spans="1:16">
      <c r="A39" s="7"/>
      <c r="B39" s="3">
        <v>33</v>
      </c>
      <c r="C39" s="22">
        <v>70.178283776666703</v>
      </c>
      <c r="D39" s="22">
        <v>86.245376746817001</v>
      </c>
      <c r="E39" s="22">
        <v>13.1336665251353</v>
      </c>
      <c r="F39" s="33">
        <v>5.7668795539147899</v>
      </c>
      <c r="G39" s="23">
        <v>-14.9488642432331</v>
      </c>
      <c r="H39" s="22">
        <v>1.9922758120175399</v>
      </c>
      <c r="I39" s="22">
        <v>1.00281185137845E-2</v>
      </c>
      <c r="J39" s="22">
        <v>311.95419635874703</v>
      </c>
      <c r="K39" s="33">
        <v>2.1633436774636601</v>
      </c>
      <c r="L39" s="22">
        <v>-0.574318235005012</v>
      </c>
      <c r="M39" s="23">
        <v>-0.54880514544110304</v>
      </c>
      <c r="N39" s="22">
        <v>-1.4692206603508799</v>
      </c>
      <c r="O39" s="22">
        <v>-1.38695736615038</v>
      </c>
      <c r="P39" s="23">
        <v>1.1716690487995001</v>
      </c>
    </row>
    <row r="40" spans="1:16">
      <c r="A40" s="6">
        <v>12</v>
      </c>
      <c r="B40" s="35">
        <v>34</v>
      </c>
      <c r="C40" s="26">
        <v>70.510593882383404</v>
      </c>
      <c r="D40" s="26">
        <v>87.275910081657997</v>
      </c>
      <c r="E40" s="26">
        <v>12.050434839795299</v>
      </c>
      <c r="F40" s="32">
        <v>5.8552851042823804</v>
      </c>
      <c r="G40" s="27">
        <v>-15.5116562987306</v>
      </c>
      <c r="H40" s="26">
        <v>1.8194486102228</v>
      </c>
      <c r="I40" s="26">
        <v>7.8925481010362706E-3</v>
      </c>
      <c r="J40" s="26">
        <v>230.62305531233201</v>
      </c>
      <c r="K40" s="32">
        <v>3.5150324241658</v>
      </c>
      <c r="L40" s="26">
        <v>-0.37608641340673599</v>
      </c>
      <c r="M40" s="27">
        <v>-0.32357303996114001</v>
      </c>
      <c r="N40" s="26">
        <v>-0.68890141225647705</v>
      </c>
      <c r="O40" s="26">
        <v>-1.0564318600025899</v>
      </c>
      <c r="P40" s="27">
        <v>1.5490481276088099</v>
      </c>
    </row>
    <row r="41" spans="1:16">
      <c r="A41" s="7"/>
      <c r="B41" s="3">
        <v>35</v>
      </c>
      <c r="C41" s="22">
        <v>70.3666826318033</v>
      </c>
      <c r="D41" s="22">
        <v>86.723291784549204</v>
      </c>
      <c r="E41" s="22">
        <v>12.553237858741801</v>
      </c>
      <c r="F41" s="33">
        <v>5.8762210016926204</v>
      </c>
      <c r="G41" s="23">
        <v>-15.842408563155701</v>
      </c>
      <c r="H41" s="22">
        <v>1.82651467867213</v>
      </c>
      <c r="I41" s="22">
        <v>8.5547930409836104E-3</v>
      </c>
      <c r="J41" s="22">
        <v>223.80704483409801</v>
      </c>
      <c r="K41" s="33">
        <v>3.6173775710573799</v>
      </c>
      <c r="L41" s="22">
        <v>-0.69269261078278699</v>
      </c>
      <c r="M41" s="23">
        <v>-0.25698752008606601</v>
      </c>
      <c r="N41" s="22">
        <v>-0.50918533534426202</v>
      </c>
      <c r="O41" s="22">
        <v>-0.60654237254508203</v>
      </c>
      <c r="P41" s="23">
        <v>2.37786776046311</v>
      </c>
    </row>
    <row r="42" spans="1:16">
      <c r="A42" s="8"/>
      <c r="B42" s="36">
        <v>36</v>
      </c>
      <c r="C42" s="24">
        <v>73.470855935648501</v>
      </c>
      <c r="D42" s="24">
        <v>90.476365062886998</v>
      </c>
      <c r="E42" s="24">
        <v>13.010431333205</v>
      </c>
      <c r="F42" s="34">
        <v>5.8766828427447697</v>
      </c>
      <c r="G42" s="25">
        <v>-16.242189434895401</v>
      </c>
      <c r="H42" s="24">
        <v>1.9551506267154799</v>
      </c>
      <c r="I42" s="24">
        <v>1.0796647209205E-2</v>
      </c>
      <c r="J42" s="24">
        <v>184.47929006531399</v>
      </c>
      <c r="K42" s="34">
        <v>2.4444843820920501</v>
      </c>
      <c r="L42" s="24">
        <v>-1.0458959817071101</v>
      </c>
      <c r="M42" s="25">
        <v>-0.86950515102928905</v>
      </c>
      <c r="N42" s="24">
        <v>0.56994215366527201</v>
      </c>
      <c r="O42" s="24">
        <v>-0.74711122498326399</v>
      </c>
      <c r="P42" s="25">
        <v>2.4143442574937199</v>
      </c>
    </row>
    <row r="43" spans="1:16">
      <c r="A43" s="9"/>
      <c r="B43" s="4" t="s">
        <v>1</v>
      </c>
      <c r="C43" s="10" t="e">
        <f>ROUND(#REF!,2)</f>
        <v>#REF!</v>
      </c>
      <c r="D43" s="10" t="e">
        <f>ROUND(#REF!,2)</f>
        <v>#REF!</v>
      </c>
      <c r="E43" s="11" t="e">
        <f>ROUND(#REF!,2)</f>
        <v>#REF!</v>
      </c>
      <c r="F43" s="34">
        <f>AVERAGE(F7:F42)</f>
        <v>6.0557620572663833</v>
      </c>
      <c r="G43" s="25">
        <f t="shared" ref="G43:P43" si="0">AVERAGE(G7:G42)</f>
        <v>-17.214840726085118</v>
      </c>
      <c r="H43" s="24">
        <f t="shared" si="0"/>
        <v>1.983863347588223</v>
      </c>
      <c r="I43" s="24">
        <f t="shared" si="0"/>
        <v>1.277178395633947E-2</v>
      </c>
      <c r="J43" s="24">
        <f t="shared" si="0"/>
        <v>299.97426903205883</v>
      </c>
      <c r="K43" s="34">
        <f t="shared" si="0"/>
        <v>0.7220714861006321</v>
      </c>
      <c r="L43" s="24">
        <f t="shared" si="0"/>
        <v>-0.84120374353580984</v>
      </c>
      <c r="M43" s="25">
        <f t="shared" si="0"/>
        <v>-0.42770131204164324</v>
      </c>
      <c r="N43" s="24">
        <f t="shared" si="0"/>
        <v>-4.8042971110308268E-3</v>
      </c>
      <c r="O43" s="24">
        <f t="shared" si="0"/>
        <v>-0.71368235030589133</v>
      </c>
      <c r="P43" s="25">
        <f t="shared" si="0"/>
        <v>1.0944398777876778</v>
      </c>
    </row>
    <row r="44" spans="1:16">
      <c r="I44" t="s">
        <v>2</v>
      </c>
    </row>
  </sheetData>
  <mergeCells count="1">
    <mergeCell ref="B4:B5"/>
  </mergeCells>
  <phoneticPr fontId="8" type="noConversion"/>
  <pageMargins left="0.7" right="0.7" top="0.75" bottom="0.75" header="0.3" footer="0.3"/>
  <pageSetup paperSize="9" scale="78" orientation="landscape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Company>University of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. Janzen</dc:creator>
  <cp:lastModifiedBy>Thijs Janzen</cp:lastModifiedBy>
  <dcterms:created xsi:type="dcterms:W3CDTF">2014-07-08T08:53:00Z</dcterms:created>
  <dcterms:modified xsi:type="dcterms:W3CDTF">2016-02-29T19:32:00Z</dcterms:modified>
</cp:coreProperties>
</file>